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9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4" uniqueCount="34">
  <si>
    <t>Supplementary table 1. Nucleotide sequence of the primer for qPCR assay</t>
  </si>
  <si>
    <t>Gene name</t>
  </si>
  <si>
    <t>Forward</t>
  </si>
  <si>
    <t>Reverse</t>
  </si>
  <si>
    <t>Hpse</t>
  </si>
  <si>
    <t>CAGCACCTACTCAAGAAGCTCA</t>
  </si>
  <si>
    <t>GTTCCACCGTAAGTCTGGGG</t>
  </si>
  <si>
    <t>Ciart</t>
  </si>
  <si>
    <t>GACAGACCCAGTTGCAGGT</t>
  </si>
  <si>
    <t>TCGATGTCTGCAGCGGATAG</t>
  </si>
  <si>
    <t>Crispld2</t>
  </si>
  <si>
    <t>ATCTTTGCCACCGAGCAGA</t>
  </si>
  <si>
    <t>GACCTTCGCCTTGTTGCTCA</t>
  </si>
  <si>
    <t>Pdzph1</t>
  </si>
  <si>
    <t>ACCAGTAGCTGTTCGTGAGC</t>
  </si>
  <si>
    <t>AGCACCACGTCTCCAATCTG</t>
  </si>
  <si>
    <t>Igfl3</t>
  </si>
  <si>
    <t>ACCACTTACAACCACACAGC</t>
  </si>
  <si>
    <t>TCCGCTTAAAGGGCAGGATG</t>
  </si>
  <si>
    <t>Per1</t>
  </si>
  <si>
    <t>AGAGTCCCAGACCAGGTGTC</t>
  </si>
  <si>
    <t>GGAGGACGAAACAGGGAAGG</t>
  </si>
  <si>
    <t>Pde6b</t>
  </si>
  <si>
    <t>TCAACAGCCCATTCCCATGA</t>
  </si>
  <si>
    <t>GCTGGACCACCATTGCAAAC</t>
  </si>
  <si>
    <t>Hdc</t>
  </si>
  <si>
    <t>AACGACTTAGGCTTCCCTGC</t>
  </si>
  <si>
    <t>CCACCATCTCTTTCCCTGAGAG</t>
  </si>
  <si>
    <t>Dpf3</t>
  </si>
  <si>
    <t>ATCTGTGGCAAGCGCTACAA</t>
  </si>
  <si>
    <t>CAGGCAAGTTGGATGACCAGAG</t>
  </si>
  <si>
    <t>Actb</t>
  </si>
  <si>
    <t>GAGCGCAAGTACTCTGTGTG</t>
  </si>
  <si>
    <t>AACGCAGCTCAGTAACAGT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8" fillId="0" borderId="10" applyNumberFormat="0" applyFill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2" applyNumberFormat="0" applyAlignment="0" applyProtection="0">
      <alignment vertical="center"/>
    </xf>
    <xf numFmtId="0" fontId="11" fillId="4" borderId="13" applyNumberFormat="0" applyAlignment="0" applyProtection="0">
      <alignment vertical="center"/>
    </xf>
    <xf numFmtId="0" fontId="12" fillId="4" borderId="12" applyNumberFormat="0" applyAlignment="0" applyProtection="0">
      <alignment vertical="center"/>
    </xf>
    <xf numFmtId="0" fontId="13" fillId="5" borderId="14" applyNumberFormat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5" fillId="0" borderId="16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0" fillId="0" borderId="0"/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0" fontId="0" fillId="0" borderId="8" xfId="0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6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tabSelected="1" workbookViewId="0">
      <selection activeCell="B4" sqref="B4"/>
    </sheetView>
  </sheetViews>
  <sheetFormatPr defaultColWidth="9.23076923076923" defaultRowHeight="16.8" outlineLevelCol="2"/>
  <cols>
    <col min="1" max="1" width="13.7788461538462" style="1" customWidth="1"/>
    <col min="2" max="2" width="37.2307692307692" style="1" customWidth="1"/>
    <col min="3" max="3" width="37.5384615384615" customWidth="1"/>
    <col min="4" max="4" width="12.3365384615385" customWidth="1"/>
  </cols>
  <sheetData>
    <row r="1" spans="1:3">
      <c r="A1" s="2" t="s">
        <v>0</v>
      </c>
      <c r="B1" s="3"/>
      <c r="C1" s="4"/>
    </row>
    <row r="2" customFormat="1" ht="18" customHeight="1" spans="1:3">
      <c r="A2" s="5" t="s">
        <v>1</v>
      </c>
      <c r="B2" s="1" t="s">
        <v>2</v>
      </c>
      <c r="C2" s="6" t="s">
        <v>3</v>
      </c>
    </row>
    <row r="3" customFormat="1" ht="17.25" customHeight="1" spans="1:3">
      <c r="A3" s="5" t="s">
        <v>4</v>
      </c>
      <c r="B3" s="1" t="s">
        <v>5</v>
      </c>
      <c r="C3" s="6" t="s">
        <v>6</v>
      </c>
    </row>
    <row r="4" customFormat="1" ht="17.25" customHeight="1" spans="1:3">
      <c r="A4" s="5" t="s">
        <v>7</v>
      </c>
      <c r="B4" s="1" t="s">
        <v>8</v>
      </c>
      <c r="C4" s="6" t="s">
        <v>9</v>
      </c>
    </row>
    <row r="5" customFormat="1" ht="18" customHeight="1" spans="1:3">
      <c r="A5" s="5" t="s">
        <v>10</v>
      </c>
      <c r="B5" s="1" t="s">
        <v>11</v>
      </c>
      <c r="C5" s="6" t="s">
        <v>12</v>
      </c>
    </row>
    <row r="6" customFormat="1" ht="18" customHeight="1" spans="1:3">
      <c r="A6" s="5" t="s">
        <v>13</v>
      </c>
      <c r="B6" s="1" t="s">
        <v>14</v>
      </c>
      <c r="C6" s="6" t="s">
        <v>15</v>
      </c>
    </row>
    <row r="7" customFormat="1" ht="18" customHeight="1" spans="1:3">
      <c r="A7" s="5" t="s">
        <v>16</v>
      </c>
      <c r="B7" s="1" t="s">
        <v>17</v>
      </c>
      <c r="C7" s="6" t="s">
        <v>18</v>
      </c>
    </row>
    <row r="8" customFormat="1" ht="18" customHeight="1" spans="1:3">
      <c r="A8" s="5" t="s">
        <v>19</v>
      </c>
      <c r="B8" s="1" t="s">
        <v>20</v>
      </c>
      <c r="C8" s="6" t="s">
        <v>21</v>
      </c>
    </row>
    <row r="9" customFormat="1" ht="18" customHeight="1" spans="1:3">
      <c r="A9" s="5" t="s">
        <v>22</v>
      </c>
      <c r="B9" s="1" t="s">
        <v>23</v>
      </c>
      <c r="C9" s="6" t="s">
        <v>24</v>
      </c>
    </row>
    <row r="10" customFormat="1" ht="18" customHeight="1" spans="1:3">
      <c r="A10" s="5" t="s">
        <v>25</v>
      </c>
      <c r="B10" s="1" t="s">
        <v>26</v>
      </c>
      <c r="C10" s="6" t="s">
        <v>27</v>
      </c>
    </row>
    <row r="11" customFormat="1" ht="18" customHeight="1" spans="1:3">
      <c r="A11" s="5" t="s">
        <v>28</v>
      </c>
      <c r="B11" s="1" t="s">
        <v>29</v>
      </c>
      <c r="C11" s="6" t="s">
        <v>30</v>
      </c>
    </row>
    <row r="12" spans="1:3">
      <c r="A12" s="7" t="s">
        <v>31</v>
      </c>
      <c r="B12" s="8" t="s">
        <v>32</v>
      </c>
      <c r="C12" s="9" t="s">
        <v>33</v>
      </c>
    </row>
  </sheetData>
  <protectedRanges>
    <protectedRange sqref="I3:I4 G3:G11" name="区域1"/>
    <protectedRange sqref="C3:C11" name="区域1_1"/>
    <protectedRange sqref="D3" name="区域1_3"/>
    <protectedRange sqref="D4" name="区域1_4"/>
    <protectedRange sqref="D5" name="区域1_6"/>
    <protectedRange sqref="D6" name="区域1_7"/>
    <protectedRange sqref="D7" name="区域1_9"/>
    <protectedRange sqref="D8:D11" name="区域1_11"/>
    <protectedRange sqref="F3:F11" name="区域1_12"/>
  </protectedRanges>
  <mergeCells count="1">
    <mergeCell ref="A1:C1"/>
  </mergeCells>
  <dataValidations count="3">
    <dataValidation type="list" allowBlank="1" showInputMessage="1" showErrorMessage="1" sqref="F3 F4 F5 F6 F7 F8 F9 F10 F11">
      <formula1>"RPC,PAGE,HPLC"</formula1>
    </dataValidation>
    <dataValidation type="list" allowBlank="1" showInputMessage="1" sqref="H3 H4 H5 H6 H7 H8 H9 H10 H11">
      <formula1>"干粉, 液体"</formula1>
    </dataValidation>
    <dataValidation allowBlank="1" showInputMessage="1" showErrorMessage="1" promptTitle="序列填写要求：" prompt="大小写均可，序列中不要使用空格、数字或其他非碱基序列的字符。" sqref="B10 C10 B11 C11"/>
  </dataValidation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1" rangeCreator="" othersAccessPermission="edit"/>
    <arrUserId title="区域1_1" rangeCreator="" othersAccessPermission="edit"/>
    <arrUserId title="区域1_3" rangeCreator="" othersAccessPermission="edit"/>
    <arrUserId title="区域1_4" rangeCreator="" othersAccessPermission="edit"/>
    <arrUserId title="区域1_6" rangeCreator="" othersAccessPermission="edit"/>
    <arrUserId title="区域1_7" rangeCreator="" othersAccessPermission="edit"/>
    <arrUserId title="区域1_9" rangeCreator="" othersAccessPermission="edit"/>
    <arrUserId title="区域1_11" rangeCreator="" othersAccessPermission="edit"/>
    <arrUserId title="区域1_12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ye</dc:creator>
  <cp:lastModifiedBy>叶琳</cp:lastModifiedBy>
  <dcterms:created xsi:type="dcterms:W3CDTF">2024-02-02T19:32:00Z</dcterms:created>
  <dcterms:modified xsi:type="dcterms:W3CDTF">2024-02-10T00:2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D48373FEA053E63C62BC65EC3F4190_41</vt:lpwstr>
  </property>
  <property fmtid="{D5CDD505-2E9C-101B-9397-08002B2CF9AE}" pid="3" name="KSOProductBuildVer">
    <vt:lpwstr>2052-6.5.1.8687</vt:lpwstr>
  </property>
</Properties>
</file>